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vid\Google Drive\data\genyo-data\manuscripts\2022-06-01-asenjo-prc1\2022-07-15-NatCellBiol\tables\"/>
    </mc:Choice>
  </mc:AlternateContent>
  <xr:revisionPtr revIDLastSave="0" documentId="13_ncr:1_{88FEC71B-8C49-4B58-BC8D-5B14715DF257}" xr6:coauthVersionLast="47" xr6:coauthVersionMax="47" xr10:uidLastSave="{00000000-0000-0000-0000-000000000000}"/>
  <bookViews>
    <workbookView xWindow="10644" yWindow="2220" windowWidth="22512" windowHeight="13332" xr2:uid="{69092B26-74C0-4EE5-9352-64AD03220568}"/>
  </bookViews>
  <sheets>
    <sheet name="Purity checks" sheetId="1" r:id="rId1"/>
  </sheets>
  <definedNames>
    <definedName name="_xlnm.Print_Area" localSheetId="0">'Purity checks'!$B$3:$N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6" i="1" l="1"/>
  <c r="D16" i="1"/>
  <c r="E16" i="1"/>
  <c r="F16" i="1"/>
  <c r="G16" i="1"/>
  <c r="H16" i="1"/>
  <c r="I16" i="1"/>
  <c r="J16" i="1"/>
  <c r="K16" i="1"/>
  <c r="L16" i="1"/>
  <c r="N16" i="1"/>
  <c r="C16" i="1"/>
</calcChain>
</file>

<file path=xl/sharedStrings.xml><?xml version="1.0" encoding="utf-8"?>
<sst xmlns="http://schemas.openxmlformats.org/spreadsheetml/2006/main" count="35" uniqueCount="24">
  <si>
    <t>Gate 1</t>
  </si>
  <si>
    <t>Gate 2</t>
  </si>
  <si>
    <t>Gate 3</t>
  </si>
  <si>
    <t>Percentage in G1</t>
  </si>
  <si>
    <t>Percentage in S</t>
  </si>
  <si>
    <t>Assay</t>
  </si>
  <si>
    <t>Rybp ChIP</t>
  </si>
  <si>
    <t>H2Aub1 ChIP</t>
  </si>
  <si>
    <t>Cbx7 ChIP</t>
  </si>
  <si>
    <t>FUCCI-Ring1bflfl 4sU-seq</t>
  </si>
  <si>
    <t>FUCCI-Ring1b-/- 4sU-seq</t>
  </si>
  <si>
    <t>Percentage in G2</t>
  </si>
  <si>
    <t>FUCCI-Ring1bfl/fl 4C-seq</t>
  </si>
  <si>
    <t>Ring1b ChIP MBL D139-3</t>
  </si>
  <si>
    <t>Ring1b ChIP CS D22F2</t>
  </si>
  <si>
    <t>Fraction not included in experiments</t>
  </si>
  <si>
    <t xml:space="preserve">FUCCI-Ring1bflfl Capture-C </t>
  </si>
  <si>
    <t>Average</t>
  </si>
  <si>
    <t xml:space="preserve">AID::Ring1b;FUCCI colonies </t>
  </si>
  <si>
    <t>Purity G1</t>
  </si>
  <si>
    <t>Purity G2</t>
  </si>
  <si>
    <t>Purity S</t>
  </si>
  <si>
    <t>FUCCI analysis</t>
  </si>
  <si>
    <t>Propidium iodide s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0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0" fontId="1" fillId="4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0" fontId="0" fillId="5" borderId="2" xfId="0" applyNumberFormat="1" applyFill="1" applyBorder="1" applyAlignment="1">
      <alignment horizontal="center"/>
    </xf>
    <xf numFmtId="10" fontId="0" fillId="5" borderId="4" xfId="0" applyNumberFormat="1" applyFill="1" applyBorder="1" applyAlignment="1">
      <alignment horizontal="center"/>
    </xf>
    <xf numFmtId="10" fontId="0" fillId="5" borderId="3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8F18B-5135-4224-8310-A169B4204B42}">
  <sheetPr>
    <pageSetUpPr fitToPage="1"/>
  </sheetPr>
  <dimension ref="B3:O19"/>
  <sheetViews>
    <sheetView tabSelected="1" zoomScale="70" zoomScaleNormal="70" workbookViewId="0">
      <selection activeCell="E31" sqref="E31"/>
    </sheetView>
  </sheetViews>
  <sheetFormatPr defaultColWidth="9.109375" defaultRowHeight="14.4" x14ac:dyDescent="0.3"/>
  <cols>
    <col min="1" max="1" width="9.109375" style="1"/>
    <col min="2" max="2" width="32.5546875" style="1" customWidth="1"/>
    <col min="3" max="3" width="14.109375" style="1" customWidth="1"/>
    <col min="4" max="6" width="18.88671875" style="1" customWidth="1"/>
    <col min="7" max="7" width="13" style="1" customWidth="1"/>
    <col min="8" max="10" width="18.109375" style="1" customWidth="1"/>
    <col min="11" max="11" width="13.33203125" style="1" customWidth="1"/>
    <col min="12" max="14" width="20.33203125" style="1" customWidth="1"/>
    <col min="15" max="15" width="10.6640625" style="1" bestFit="1" customWidth="1"/>
    <col min="16" max="16384" width="9.109375" style="1"/>
  </cols>
  <sheetData>
    <row r="3" spans="2:15" x14ac:dyDescent="0.3">
      <c r="C3" s="14" t="s">
        <v>0</v>
      </c>
      <c r="D3" s="15"/>
      <c r="E3" s="15"/>
      <c r="F3" s="16"/>
      <c r="G3" s="14" t="s">
        <v>1</v>
      </c>
      <c r="H3" s="15"/>
      <c r="I3" s="15"/>
      <c r="J3" s="16"/>
      <c r="K3" s="14" t="s">
        <v>2</v>
      </c>
      <c r="L3" s="15"/>
      <c r="M3" s="15"/>
      <c r="N3" s="16"/>
    </row>
    <row r="4" spans="2:15" x14ac:dyDescent="0.3">
      <c r="C4" s="12" t="s">
        <v>22</v>
      </c>
      <c r="D4" s="20" t="s">
        <v>23</v>
      </c>
      <c r="E4" s="20"/>
      <c r="F4" s="20"/>
      <c r="G4" s="12" t="s">
        <v>22</v>
      </c>
      <c r="H4" s="20" t="s">
        <v>23</v>
      </c>
      <c r="I4" s="20"/>
      <c r="J4" s="20"/>
      <c r="K4" s="12" t="s">
        <v>22</v>
      </c>
      <c r="L4" s="20" t="s">
        <v>23</v>
      </c>
      <c r="M4" s="20"/>
      <c r="N4" s="20"/>
    </row>
    <row r="5" spans="2:15" x14ac:dyDescent="0.3">
      <c r="B5" s="2" t="s">
        <v>5</v>
      </c>
      <c r="C5" s="6" t="s">
        <v>19</v>
      </c>
      <c r="D5" s="3" t="s">
        <v>3</v>
      </c>
      <c r="E5" s="3" t="s">
        <v>4</v>
      </c>
      <c r="F5" s="3" t="s">
        <v>11</v>
      </c>
      <c r="G5" s="6" t="s">
        <v>21</v>
      </c>
      <c r="H5" s="3" t="s">
        <v>3</v>
      </c>
      <c r="I5" s="3" t="s">
        <v>4</v>
      </c>
      <c r="J5" s="3" t="s">
        <v>11</v>
      </c>
      <c r="K5" s="6" t="s">
        <v>20</v>
      </c>
      <c r="L5" s="3" t="s">
        <v>3</v>
      </c>
      <c r="M5" s="3" t="s">
        <v>4</v>
      </c>
      <c r="N5" s="3" t="s">
        <v>11</v>
      </c>
    </row>
    <row r="6" spans="2:15" x14ac:dyDescent="0.3">
      <c r="B6" s="4" t="s">
        <v>14</v>
      </c>
      <c r="C6" s="11">
        <v>0.98399999999999999</v>
      </c>
      <c r="D6" s="5">
        <v>0.85150000000000003</v>
      </c>
      <c r="E6" s="5">
        <v>0.1055</v>
      </c>
      <c r="F6" s="5">
        <v>4.2999999999999997E-2</v>
      </c>
      <c r="G6" s="11">
        <v>0.85199999999999998</v>
      </c>
      <c r="H6" s="5">
        <v>7.5999999999999998E-2</v>
      </c>
      <c r="I6" s="5">
        <v>0.70230000000000004</v>
      </c>
      <c r="J6" s="5">
        <v>0.22170000000000001</v>
      </c>
      <c r="K6" s="11">
        <v>0.86399999999999999</v>
      </c>
      <c r="L6" s="5">
        <v>4.7000000000000002E-3</v>
      </c>
      <c r="M6" s="5">
        <v>0.31090000000000001</v>
      </c>
      <c r="N6" s="5">
        <v>0.68440000000000001</v>
      </c>
    </row>
    <row r="7" spans="2:15" x14ac:dyDescent="0.3">
      <c r="B7" s="4" t="s">
        <v>13</v>
      </c>
      <c r="C7" s="11">
        <v>0.97599999999999998</v>
      </c>
      <c r="D7" s="5">
        <v>0.8054</v>
      </c>
      <c r="E7" s="5">
        <v>0.1338</v>
      </c>
      <c r="F7" s="5">
        <v>6.08E-2</v>
      </c>
      <c r="G7" s="11">
        <v>0.90200000000000002</v>
      </c>
      <c r="H7" s="5">
        <v>0.25879999999999997</v>
      </c>
      <c r="I7" s="5">
        <v>0.58040000000000003</v>
      </c>
      <c r="J7" s="5">
        <v>0.1608</v>
      </c>
      <c r="K7" s="11">
        <v>0.95799999999999996</v>
      </c>
      <c r="L7" s="5">
        <v>9.9000000000000008E-3</v>
      </c>
      <c r="M7" s="5">
        <v>0.2883</v>
      </c>
      <c r="N7" s="5">
        <v>0.70179999999999998</v>
      </c>
    </row>
    <row r="8" spans="2:15" x14ac:dyDescent="0.3">
      <c r="B8" s="4" t="s">
        <v>6</v>
      </c>
      <c r="C8" s="11">
        <v>0.96799999999999997</v>
      </c>
      <c r="D8" s="5">
        <v>0.753</v>
      </c>
      <c r="E8" s="5">
        <v>0.14849999999999999</v>
      </c>
      <c r="F8" s="5">
        <v>9.8500000000000004E-2</v>
      </c>
      <c r="G8" s="11">
        <v>0.90700000000000003</v>
      </c>
      <c r="H8" s="5">
        <v>0.3196</v>
      </c>
      <c r="I8" s="5">
        <v>0.50600000000000001</v>
      </c>
      <c r="J8" s="5">
        <v>0.1744</v>
      </c>
      <c r="K8" s="11">
        <v>0.93400000000000005</v>
      </c>
      <c r="L8" s="5">
        <v>1.5599999999999999E-2</v>
      </c>
      <c r="M8" s="5">
        <v>0.34389999999999998</v>
      </c>
      <c r="N8" s="5">
        <v>0.63719999999999999</v>
      </c>
    </row>
    <row r="9" spans="2:15" x14ac:dyDescent="0.3">
      <c r="B9" s="4" t="s">
        <v>7</v>
      </c>
      <c r="C9" s="11">
        <v>0.95899999999999996</v>
      </c>
      <c r="D9" s="5">
        <v>0.79239999999999999</v>
      </c>
      <c r="E9" s="5">
        <v>0.1196</v>
      </c>
      <c r="F9" s="5">
        <v>8.7999999999999995E-2</v>
      </c>
      <c r="G9" s="11">
        <v>0.91800000000000004</v>
      </c>
      <c r="H9" s="5">
        <v>0.1208</v>
      </c>
      <c r="I9" s="5">
        <v>0.60819999999999996</v>
      </c>
      <c r="J9" s="5">
        <v>0.27100000000000002</v>
      </c>
      <c r="K9" s="11">
        <v>0.96399999999999997</v>
      </c>
      <c r="L9" s="5">
        <v>1.26E-2</v>
      </c>
      <c r="M9" s="5">
        <v>0.26379999999999998</v>
      </c>
      <c r="N9" s="5">
        <v>0.72360000000000002</v>
      </c>
    </row>
    <row r="10" spans="2:15" x14ac:dyDescent="0.3">
      <c r="B10" s="4" t="s">
        <v>8</v>
      </c>
      <c r="C10" s="11">
        <v>0.98</v>
      </c>
      <c r="D10" s="5">
        <v>0.78159999999999996</v>
      </c>
      <c r="E10" s="5">
        <v>0.1285</v>
      </c>
      <c r="F10" s="5">
        <v>8.9899999999999994E-2</v>
      </c>
      <c r="G10" s="11">
        <v>0.93600000000000005</v>
      </c>
      <c r="H10" s="5">
        <v>0.32290000000000002</v>
      </c>
      <c r="I10" s="5">
        <v>0.55620000000000003</v>
      </c>
      <c r="J10" s="5">
        <v>0.12089999999999999</v>
      </c>
      <c r="K10" s="11">
        <v>0.95699999999999996</v>
      </c>
      <c r="L10" s="5">
        <v>2.1499999999999998E-2</v>
      </c>
      <c r="M10" s="5">
        <v>0.20899999999999999</v>
      </c>
      <c r="N10" s="5">
        <v>0.76949999999999996</v>
      </c>
    </row>
    <row r="11" spans="2:15" x14ac:dyDescent="0.3">
      <c r="B11" s="10" t="s">
        <v>9</v>
      </c>
      <c r="C11" s="11">
        <v>0.91500000000000004</v>
      </c>
      <c r="D11" s="5">
        <v>0.9617</v>
      </c>
      <c r="E11" s="5">
        <v>3.1099999999999999E-2</v>
      </c>
      <c r="F11" s="5">
        <v>7.1999999999999998E-3</v>
      </c>
      <c r="G11" s="11">
        <v>0.88100000000000001</v>
      </c>
      <c r="H11" s="5">
        <v>0.36909999999999998</v>
      </c>
      <c r="I11" s="5">
        <v>0.50309999999999999</v>
      </c>
      <c r="J11" s="5">
        <v>0.1278</v>
      </c>
      <c r="K11" s="11">
        <v>0.96599999999999997</v>
      </c>
      <c r="L11" s="5">
        <v>3.0200000000000001E-2</v>
      </c>
      <c r="M11" s="9">
        <v>0.32129999999999997</v>
      </c>
      <c r="N11" s="9">
        <v>0.64849999999999997</v>
      </c>
      <c r="O11" s="8"/>
    </row>
    <row r="12" spans="2:15" x14ac:dyDescent="0.3">
      <c r="B12" s="10" t="s">
        <v>10</v>
      </c>
      <c r="C12" s="11">
        <v>0.92100000000000004</v>
      </c>
      <c r="D12" s="5">
        <v>0.94210000000000005</v>
      </c>
      <c r="E12" s="5">
        <v>4.0800000000000003E-2</v>
      </c>
      <c r="F12" s="5">
        <v>1.7100000000000001E-2</v>
      </c>
      <c r="G12" s="11">
        <v>0.89500000000000002</v>
      </c>
      <c r="H12" s="5">
        <v>0.42780000000000001</v>
      </c>
      <c r="I12" s="5">
        <v>0.55810000000000004</v>
      </c>
      <c r="J12" s="5">
        <v>1.41E-2</v>
      </c>
      <c r="K12" s="11">
        <v>0.95499999999999996</v>
      </c>
      <c r="L12" s="5">
        <v>4.1000000000000003E-3</v>
      </c>
      <c r="M12" s="5">
        <v>0.13639999999999999</v>
      </c>
      <c r="N12" s="5">
        <v>0.85950000000000004</v>
      </c>
      <c r="O12" s="8"/>
    </row>
    <row r="13" spans="2:15" x14ac:dyDescent="0.3">
      <c r="B13" s="10" t="s">
        <v>16</v>
      </c>
      <c r="C13" s="11">
        <v>0.93</v>
      </c>
      <c r="D13" s="5">
        <v>0.89339999999999997</v>
      </c>
      <c r="E13" s="5">
        <v>9.1600000000000001E-2</v>
      </c>
      <c r="F13" s="5">
        <v>1.4999999999999999E-2</v>
      </c>
      <c r="G13" s="17" t="s">
        <v>15</v>
      </c>
      <c r="H13" s="18"/>
      <c r="I13" s="18"/>
      <c r="J13" s="19"/>
      <c r="K13" s="11">
        <v>0.94</v>
      </c>
      <c r="L13" s="5">
        <v>4.02E-2</v>
      </c>
      <c r="M13" s="5">
        <v>0.28270000000000001</v>
      </c>
      <c r="N13" s="5">
        <v>0.67710000000000004</v>
      </c>
      <c r="O13" s="8"/>
    </row>
    <row r="14" spans="2:15" x14ac:dyDescent="0.3">
      <c r="B14" s="4" t="s">
        <v>18</v>
      </c>
      <c r="C14" s="11">
        <v>0.83799999999999997</v>
      </c>
      <c r="D14" s="5">
        <v>0.85970000000000002</v>
      </c>
      <c r="E14" s="5">
        <v>9.7299999999999998E-2</v>
      </c>
      <c r="F14" s="5">
        <v>4.2999999999999997E-2</v>
      </c>
      <c r="G14" s="11">
        <v>0.89800000000000002</v>
      </c>
      <c r="H14" s="5">
        <v>8.2000000000000003E-2</v>
      </c>
      <c r="I14" s="5">
        <v>0.70230000000000004</v>
      </c>
      <c r="J14" s="5">
        <v>0.2157</v>
      </c>
      <c r="K14" s="11">
        <v>0.93600000000000005</v>
      </c>
      <c r="L14" s="5">
        <v>4.7000000000000002E-3</v>
      </c>
      <c r="M14" s="5">
        <v>0.31090000000000001</v>
      </c>
      <c r="N14" s="5">
        <v>0.68440000000000001</v>
      </c>
      <c r="O14" s="8"/>
    </row>
    <row r="15" spans="2:15" x14ac:dyDescent="0.3">
      <c r="B15" s="10" t="s">
        <v>12</v>
      </c>
      <c r="C15" s="11">
        <v>0.92810000000000004</v>
      </c>
      <c r="D15" s="5">
        <v>0.91820000000000002</v>
      </c>
      <c r="E15" s="5">
        <v>4.9099999999999998E-2</v>
      </c>
      <c r="F15" s="5">
        <v>2.0799999999999999E-2</v>
      </c>
      <c r="G15" s="17" t="s">
        <v>15</v>
      </c>
      <c r="H15" s="18"/>
      <c r="I15" s="18"/>
      <c r="J15" s="19"/>
      <c r="K15" s="11">
        <v>0.92559999999999998</v>
      </c>
      <c r="L15" s="5">
        <v>8.6999999999999994E-3</v>
      </c>
      <c r="M15" s="5">
        <v>0.21740000000000001</v>
      </c>
      <c r="N15" s="5">
        <v>0.83819999999999995</v>
      </c>
    </row>
    <row r="16" spans="2:15" x14ac:dyDescent="0.3">
      <c r="B16" s="3" t="s">
        <v>17</v>
      </c>
      <c r="C16" s="11">
        <f t="shared" ref="C16:N16" si="0">AVERAGE(C6:C15)</f>
        <v>0.93991000000000002</v>
      </c>
      <c r="D16" s="13">
        <f t="shared" si="0"/>
        <v>0.85590000000000011</v>
      </c>
      <c r="E16" s="13">
        <f t="shared" si="0"/>
        <v>9.4580000000000025E-2</v>
      </c>
      <c r="F16" s="13">
        <f t="shared" si="0"/>
        <v>4.8329999999999998E-2</v>
      </c>
      <c r="G16" s="11">
        <f t="shared" si="0"/>
        <v>0.89862500000000001</v>
      </c>
      <c r="H16" s="13">
        <f t="shared" si="0"/>
        <v>0.24712500000000001</v>
      </c>
      <c r="I16" s="13">
        <f t="shared" si="0"/>
        <v>0.58957500000000007</v>
      </c>
      <c r="J16" s="13">
        <f t="shared" si="0"/>
        <v>0.1633</v>
      </c>
      <c r="K16" s="11">
        <f t="shared" si="0"/>
        <v>0.93995999999999991</v>
      </c>
      <c r="L16" s="13">
        <f t="shared" si="0"/>
        <v>1.5220000000000001E-2</v>
      </c>
      <c r="M16" s="13">
        <f t="shared" si="0"/>
        <v>0.26846000000000003</v>
      </c>
      <c r="N16" s="13">
        <f t="shared" si="0"/>
        <v>0.72241999999999995</v>
      </c>
    </row>
    <row r="18" spans="5:14" x14ac:dyDescent="0.3">
      <c r="E18" s="7"/>
      <c r="F18" s="7"/>
      <c r="G18" s="7"/>
      <c r="H18" s="7"/>
      <c r="I18" s="7"/>
      <c r="J18" s="7"/>
      <c r="K18" s="7"/>
      <c r="L18" s="7"/>
      <c r="M18" s="7"/>
      <c r="N18" s="7"/>
    </row>
    <row r="19" spans="5:14" x14ac:dyDescent="0.3">
      <c r="E19" s="7"/>
    </row>
  </sheetData>
  <mergeCells count="8">
    <mergeCell ref="C3:F3"/>
    <mergeCell ref="G3:J3"/>
    <mergeCell ref="K3:N3"/>
    <mergeCell ref="G13:J13"/>
    <mergeCell ref="G15:J15"/>
    <mergeCell ref="D4:F4"/>
    <mergeCell ref="H4:J4"/>
    <mergeCell ref="L4:N4"/>
  </mergeCells>
  <pageMargins left="0.7" right="0.7" top="0.75" bottom="0.75" header="0.3" footer="0.3"/>
  <pageSetup paperSize="9" scale="53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urity checks</vt:lpstr>
      <vt:lpstr>'Purity check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David</cp:lastModifiedBy>
  <cp:lastPrinted>2022-07-20T12:41:21Z</cp:lastPrinted>
  <dcterms:created xsi:type="dcterms:W3CDTF">2019-09-06T15:16:05Z</dcterms:created>
  <dcterms:modified xsi:type="dcterms:W3CDTF">2022-07-20T12:41:26Z</dcterms:modified>
</cp:coreProperties>
</file>